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Replicate-1</t>
  </si>
  <si>
    <t xml:space="preserve">umol/L</t>
  </si>
  <si>
    <t xml:space="preserve">Mean</t>
  </si>
  <si>
    <t xml:space="preserve">Replicate-2</t>
  </si>
  <si>
    <t xml:space="preserve">Replicate-3</t>
  </si>
  <si>
    <t xml:space="preserve">无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Noto Sans"/>
      <family val="2"/>
    </font>
    <font>
      <b val="true"/>
      <sz val="12"/>
      <name val="Arial"/>
      <family val="0"/>
      <charset val="134"/>
    </font>
    <font>
      <sz val="12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8" activeCellId="0" sqref="H8"/>
    </sheetView>
  </sheetViews>
  <sheetFormatPr defaultColWidth="8.99609375" defaultRowHeight="17.6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11.09"/>
    <col collapsed="false" customWidth="true" hidden="false" outlineLevel="0" max="3" min="3" style="2" width="11.79"/>
    <col collapsed="false" customWidth="true" hidden="false" outlineLevel="0" max="4" min="4" style="2" width="13.19"/>
    <col collapsed="false" customWidth="true" hidden="false" outlineLevel="0" max="5" min="5" style="2" width="12.09"/>
    <col collapsed="false" customWidth="true" hidden="false" outlineLevel="0" max="6" min="6" style="2" width="16.89"/>
    <col collapsed="false" customWidth="true" hidden="false" outlineLevel="0" max="7" min="7" style="2" width="17.69"/>
    <col collapsed="false" customWidth="true" hidden="false" outlineLevel="0" max="8" min="8" style="2" width="14.89"/>
    <col collapsed="false" customWidth="true" hidden="false" outlineLevel="0" max="10" min="10" style="1" width="11.69"/>
    <col collapsed="false" customWidth="true" hidden="false" outlineLevel="0" max="11" min="11" style="2" width="11.99"/>
    <col collapsed="false" customWidth="true" hidden="false" outlineLevel="0" max="16" min="12" style="2" width="15.56"/>
    <col collapsed="false" customWidth="true" hidden="false" outlineLevel="0" max="17" min="17" style="2" width="12.78"/>
  </cols>
  <sheetData>
    <row r="1" customFormat="false" ht="17.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J1" s="3"/>
      <c r="K1" s="3"/>
      <c r="L1" s="3"/>
      <c r="M1" s="3"/>
      <c r="N1" s="3"/>
      <c r="O1" s="3"/>
      <c r="P1" s="3"/>
      <c r="Q1" s="3"/>
    </row>
    <row r="2" customFormat="false" ht="17.6" hidden="false" customHeight="false" outlineLevel="0" collapsed="false">
      <c r="A2" s="1" t="s">
        <v>1</v>
      </c>
      <c r="B2" s="2" t="n">
        <v>0</v>
      </c>
      <c r="C2" s="2" t="n">
        <v>5</v>
      </c>
      <c r="D2" s="2" t="n">
        <v>10</v>
      </c>
      <c r="E2" s="2" t="n">
        <v>20</v>
      </c>
      <c r="F2" s="2" t="n">
        <v>40</v>
      </c>
      <c r="G2" s="2" t="n">
        <v>80</v>
      </c>
      <c r="H2" s="2" t="n">
        <v>160</v>
      </c>
    </row>
    <row r="3" customFormat="false" ht="17.6" hidden="false" customHeight="false" outlineLevel="0" collapsed="false">
      <c r="A3" s="1" t="n">
        <v>1</v>
      </c>
      <c r="B3" s="2" t="n">
        <v>2.059</v>
      </c>
      <c r="C3" s="2" t="n">
        <v>1.043</v>
      </c>
      <c r="D3" s="2" t="n">
        <v>1.189</v>
      </c>
      <c r="E3" s="2" t="n">
        <v>1.264</v>
      </c>
      <c r="F3" s="2" t="n">
        <v>1.028</v>
      </c>
      <c r="G3" s="2" t="n">
        <v>0.852</v>
      </c>
      <c r="H3" s="2" t="n">
        <v>0.268</v>
      </c>
    </row>
    <row r="4" customFormat="false" ht="17.6" hidden="false" customHeight="false" outlineLevel="0" collapsed="false">
      <c r="A4" s="1" t="n">
        <v>2</v>
      </c>
      <c r="B4" s="2" t="n">
        <v>2.348</v>
      </c>
      <c r="C4" s="2" t="n">
        <v>0.589</v>
      </c>
      <c r="D4" s="2" t="n">
        <v>1.396</v>
      </c>
      <c r="E4" s="2" t="n">
        <v>1.017</v>
      </c>
      <c r="F4" s="2" t="n">
        <v>1.096</v>
      </c>
      <c r="G4" s="2" t="n">
        <v>0.851</v>
      </c>
      <c r="H4" s="2" t="n">
        <v>0.304</v>
      </c>
    </row>
    <row r="5" customFormat="false" ht="17.6" hidden="false" customHeight="false" outlineLevel="0" collapsed="false">
      <c r="A5" s="1" t="n">
        <v>3</v>
      </c>
      <c r="B5" s="2" t="n">
        <v>2.121</v>
      </c>
      <c r="C5" s="2" t="n">
        <v>1.283</v>
      </c>
      <c r="D5" s="2" t="n">
        <v>1.16</v>
      </c>
      <c r="E5" s="2" t="n">
        <v>0.871</v>
      </c>
      <c r="F5" s="2" t="n">
        <v>1.172</v>
      </c>
      <c r="G5" s="2" t="n">
        <v>0.754</v>
      </c>
      <c r="H5" s="2" t="n">
        <v>0.328</v>
      </c>
    </row>
    <row r="6" customFormat="false" ht="17.6" hidden="false" customHeight="false" outlineLevel="0" collapsed="false">
      <c r="A6" s="1" t="s">
        <v>2</v>
      </c>
      <c r="B6" s="2" t="n">
        <f aca="false">AVERAGE(B3:B5)</f>
        <v>2.176</v>
      </c>
      <c r="C6" s="2" t="n">
        <f aca="false">AVERAGE(C3:C5)</f>
        <v>0.971666666666667</v>
      </c>
      <c r="D6" s="2" t="n">
        <f aca="false">AVERAGE(D3:D5)</f>
        <v>1.24833333333333</v>
      </c>
      <c r="E6" s="2" t="n">
        <f aca="false">AVERAGE(E3:E5)</f>
        <v>1.05066666666667</v>
      </c>
      <c r="F6" s="2" t="n">
        <f aca="false">AVERAGE(F3:F5)</f>
        <v>1.09866666666667</v>
      </c>
      <c r="G6" s="2" t="n">
        <f aca="false">AVERAGE(G3:G5)</f>
        <v>0.819</v>
      </c>
      <c r="H6" s="2" t="n">
        <f aca="false">AVERAGE(H3:H5)</f>
        <v>0.3</v>
      </c>
    </row>
    <row r="7" customFormat="false" ht="17.6" hidden="false" customHeight="false" outlineLevel="0" collapsed="false">
      <c r="K7" s="4"/>
    </row>
    <row r="9" customFormat="false" ht="17.6" hidden="false" customHeight="false" outlineLevel="0" collapsed="false">
      <c r="A9" s="3" t="s">
        <v>3</v>
      </c>
      <c r="B9" s="3"/>
      <c r="C9" s="3"/>
      <c r="D9" s="3"/>
      <c r="E9" s="3"/>
      <c r="F9" s="3"/>
      <c r="G9" s="3"/>
      <c r="H9" s="3"/>
      <c r="J9" s="3" t="s">
        <v>4</v>
      </c>
      <c r="K9" s="3"/>
      <c r="L9" s="3"/>
      <c r="M9" s="3"/>
      <c r="N9" s="3"/>
      <c r="O9" s="3"/>
      <c r="P9" s="3"/>
      <c r="Q9" s="3"/>
    </row>
    <row r="10" customFormat="false" ht="17.6" hidden="false" customHeight="false" outlineLevel="0" collapsed="false">
      <c r="A10" s="1" t="s">
        <v>1</v>
      </c>
      <c r="B10" s="5" t="s">
        <v>5</v>
      </c>
      <c r="C10" s="2" t="n">
        <v>5</v>
      </c>
      <c r="D10" s="2" t="n">
        <v>10</v>
      </c>
      <c r="E10" s="2" t="n">
        <v>20</v>
      </c>
      <c r="F10" s="2" t="n">
        <v>40</v>
      </c>
      <c r="G10" s="2" t="n">
        <v>80</v>
      </c>
      <c r="H10" s="2" t="n">
        <v>160</v>
      </c>
      <c r="J10" s="1" t="s">
        <v>1</v>
      </c>
      <c r="K10" s="2" t="n">
        <v>0</v>
      </c>
      <c r="L10" s="2" t="n">
        <v>5</v>
      </c>
      <c r="M10" s="2" t="n">
        <v>10</v>
      </c>
      <c r="N10" s="2" t="n">
        <v>20</v>
      </c>
      <c r="O10" s="2" t="n">
        <v>40</v>
      </c>
      <c r="P10" s="2" t="n">
        <v>80</v>
      </c>
      <c r="Q10" s="2" t="n">
        <v>160</v>
      </c>
    </row>
    <row r="11" customFormat="false" ht="17.6" hidden="false" customHeight="false" outlineLevel="0" collapsed="false">
      <c r="A11" s="1" t="n">
        <v>1</v>
      </c>
      <c r="B11" s="2" t="n">
        <v>2.952</v>
      </c>
      <c r="C11" s="2" t="n">
        <v>2.171</v>
      </c>
      <c r="D11" s="2" t="n">
        <v>1.438</v>
      </c>
      <c r="E11" s="2" t="n">
        <v>1.78</v>
      </c>
      <c r="F11" s="2" t="n">
        <v>1.458</v>
      </c>
      <c r="G11" s="2" t="n">
        <v>0.586</v>
      </c>
      <c r="H11" s="2" t="n">
        <v>0.322</v>
      </c>
      <c r="J11" s="1" t="n">
        <v>1</v>
      </c>
      <c r="K11" s="2" t="n">
        <v>1.561</v>
      </c>
      <c r="L11" s="2" t="n">
        <v>1.506</v>
      </c>
      <c r="M11" s="2" t="n">
        <v>2.547</v>
      </c>
      <c r="N11" s="2" t="n">
        <v>1.015</v>
      </c>
      <c r="O11" s="2" t="n">
        <v>0.744</v>
      </c>
      <c r="P11" s="2" t="n">
        <v>0.553</v>
      </c>
      <c r="Q11" s="2" t="n">
        <v>0.49</v>
      </c>
    </row>
    <row r="12" customFormat="false" ht="17.6" hidden="false" customHeight="false" outlineLevel="0" collapsed="false">
      <c r="A12" s="1" t="n">
        <v>2</v>
      </c>
      <c r="B12" s="2" t="n">
        <v>1.961</v>
      </c>
      <c r="C12" s="2" t="n">
        <v>1.998</v>
      </c>
      <c r="D12" s="2" t="n">
        <v>1.159</v>
      </c>
      <c r="E12" s="2" t="n">
        <v>1.739</v>
      </c>
      <c r="F12" s="2" t="n">
        <v>1.616</v>
      </c>
      <c r="G12" s="2" t="n">
        <v>0.636</v>
      </c>
      <c r="H12" s="2" t="n">
        <v>0.342</v>
      </c>
      <c r="J12" s="1" t="n">
        <v>2</v>
      </c>
      <c r="K12" s="2" t="n">
        <v>1.042</v>
      </c>
      <c r="L12" s="2" t="n">
        <v>2.183</v>
      </c>
      <c r="M12" s="2" t="n">
        <v>1.862</v>
      </c>
      <c r="N12" s="2" t="n">
        <v>0.839</v>
      </c>
      <c r="O12" s="2" t="n">
        <v>0.751</v>
      </c>
      <c r="P12" s="2" t="n">
        <v>0.636</v>
      </c>
      <c r="Q12" s="2" t="n">
        <v>0.786</v>
      </c>
    </row>
    <row r="13" customFormat="false" ht="17.6" hidden="false" customHeight="false" outlineLevel="0" collapsed="false">
      <c r="A13" s="1" t="n">
        <v>3</v>
      </c>
      <c r="B13" s="2" t="n">
        <v>1.595</v>
      </c>
      <c r="C13" s="2" t="n">
        <v>1.976</v>
      </c>
      <c r="D13" s="2" t="n">
        <v>1.232</v>
      </c>
      <c r="E13" s="2" t="n">
        <v>1.003</v>
      </c>
      <c r="F13" s="2" t="n">
        <v>0.893</v>
      </c>
      <c r="G13" s="2" t="n">
        <v>0.697</v>
      </c>
      <c r="H13" s="2" t="n">
        <v>0.432</v>
      </c>
      <c r="J13" s="1" t="n">
        <v>3</v>
      </c>
      <c r="K13" s="2" t="n">
        <v>1.24</v>
      </c>
      <c r="L13" s="2" t="n">
        <v>1.436</v>
      </c>
      <c r="M13" s="2" t="n">
        <v>2.067</v>
      </c>
      <c r="N13" s="2" t="n">
        <v>1.186</v>
      </c>
      <c r="O13" s="2" t="n">
        <v>0.728</v>
      </c>
      <c r="P13" s="2" t="n">
        <v>1.148</v>
      </c>
      <c r="Q13" s="2" t="n">
        <v>0.928</v>
      </c>
    </row>
    <row r="14" customFormat="false" ht="17.6" hidden="false" customHeight="false" outlineLevel="0" collapsed="false">
      <c r="A14" s="1" t="s">
        <v>2</v>
      </c>
      <c r="B14" s="2" t="n">
        <f aca="false">AVERAGE(B11:B13)</f>
        <v>2.16933333333333</v>
      </c>
      <c r="C14" s="2" t="n">
        <f aca="false">AVERAGE(C11:C13)</f>
        <v>2.04833333333333</v>
      </c>
      <c r="D14" s="2" t="n">
        <f aca="false">AVERAGE(D11:D13)</f>
        <v>1.27633333333333</v>
      </c>
      <c r="E14" s="2" t="n">
        <f aca="false">AVERAGE(E11:E13)</f>
        <v>1.50733333333333</v>
      </c>
      <c r="F14" s="2" t="n">
        <f aca="false">AVERAGE(F11:F13)</f>
        <v>1.32233333333333</v>
      </c>
      <c r="G14" s="2" t="n">
        <f aca="false">AVERAGE(G11:G13)</f>
        <v>0.639666666666667</v>
      </c>
      <c r="H14" s="2" t="n">
        <f aca="false">AVERAGE(H11:H13)</f>
        <v>0.365333333333333</v>
      </c>
      <c r="J14" s="1" t="s">
        <v>2</v>
      </c>
      <c r="K14" s="2" t="n">
        <f aca="false">AVERAGE(K11:K13)</f>
        <v>1.281</v>
      </c>
      <c r="L14" s="2" t="n">
        <f aca="false">AVERAGE(L11:L13)</f>
        <v>1.70833333333333</v>
      </c>
      <c r="M14" s="2" t="n">
        <f aca="false">AVERAGE(M11:M13)</f>
        <v>2.15866666666667</v>
      </c>
      <c r="N14" s="2" t="n">
        <f aca="false">AVERAGE(N11:N13)</f>
        <v>1.01333333333333</v>
      </c>
      <c r="O14" s="2" t="n">
        <f aca="false">AVERAGE(O11:O13)</f>
        <v>0.741</v>
      </c>
      <c r="P14" s="2" t="n">
        <f aca="false">AVERAGE(P11:P13)</f>
        <v>0.779</v>
      </c>
      <c r="Q14" s="2" t="n">
        <f aca="false">AVERAGE(Q11:Q13)</f>
        <v>0.734666666666667</v>
      </c>
    </row>
    <row r="28" customFormat="false" ht="17.6" hidden="false" customHeight="false" outlineLevel="0" collapsed="false">
      <c r="J28" s="6"/>
      <c r="K28" s="7"/>
      <c r="L28" s="7"/>
      <c r="M28" s="7"/>
      <c r="N28" s="7"/>
      <c r="O28" s="7"/>
      <c r="P28" s="7"/>
    </row>
    <row r="29" customFormat="false" ht="17.6" hidden="false" customHeight="false" outlineLevel="0" collapsed="false">
      <c r="J29" s="6"/>
      <c r="K29" s="7"/>
      <c r="L29" s="7"/>
      <c r="M29" s="7"/>
      <c r="N29" s="7"/>
      <c r="O29" s="7"/>
      <c r="P29" s="7"/>
    </row>
    <row r="30" customFormat="false" ht="17.6" hidden="false" customHeight="false" outlineLevel="0" collapsed="false">
      <c r="J30" s="6"/>
      <c r="K30" s="7"/>
      <c r="L30" s="7"/>
      <c r="M30" s="7"/>
      <c r="N30" s="7"/>
      <c r="O30" s="7"/>
      <c r="P30" s="7"/>
    </row>
    <row r="31" customFormat="false" ht="17.6" hidden="false" customHeight="false" outlineLevel="0" collapsed="false">
      <c r="J31" s="6"/>
      <c r="K31" s="7"/>
      <c r="L31" s="7"/>
      <c r="M31" s="7"/>
      <c r="N31" s="7"/>
      <c r="O31" s="7"/>
      <c r="P31" s="7"/>
    </row>
  </sheetData>
  <mergeCells count="4">
    <mergeCell ref="A1:H1"/>
    <mergeCell ref="J1:Q1"/>
    <mergeCell ref="A9:H9"/>
    <mergeCell ref="J9:Q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5T18:32:28Z</dcterms:created>
  <dc:creator>Dell</dc:creator>
  <dc:description/>
  <dc:language>en-US</dc:language>
  <cp:lastModifiedBy>微软用户</cp:lastModifiedBy>
  <dcterms:modified xsi:type="dcterms:W3CDTF">2022-04-08T14:28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